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nja1\Desktop\"/>
    </mc:Choice>
  </mc:AlternateContent>
  <bookViews>
    <workbookView xWindow="0" yWindow="0" windowWidth="28800" windowHeight="14130"/>
  </bookViews>
  <sheets>
    <sheet name="B-galactosidase assa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  <c r="C36" i="2"/>
  <c r="C37" i="2"/>
  <c r="C38" i="2"/>
</calcChain>
</file>

<file path=xl/sharedStrings.xml><?xml version="1.0" encoding="utf-8"?>
<sst xmlns="http://schemas.openxmlformats.org/spreadsheetml/2006/main" count="36" uniqueCount="14">
  <si>
    <t>beta gal activity</t>
  </si>
  <si>
    <t>OD660</t>
  </si>
  <si>
    <t>T</t>
  </si>
  <si>
    <t>A420</t>
  </si>
  <si>
    <t>BETA GAL AKTIVNOST</t>
  </si>
  <si>
    <t>ZmFNR1/ITEP</t>
  </si>
  <si>
    <t>PsFNR1/ITEP</t>
  </si>
  <si>
    <t>ZmFNR1/IA2</t>
  </si>
  <si>
    <t>PsFNR1/IA2</t>
  </si>
  <si>
    <t>PsFNR1/REPEAT</t>
  </si>
  <si>
    <t>Prey/bait combination</t>
  </si>
  <si>
    <t>Prey/bait combinaton</t>
  </si>
  <si>
    <t>Cell volume (ml)</t>
  </si>
  <si>
    <t>Figure 2. Table 1. Yeast two hybrid bait-prey interaction quantified by β-galactosidase assay. Mean values with percentage err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2" borderId="1" xfId="0" applyFont="1" applyFill="1" applyBorder="1"/>
    <xf numFmtId="0" fontId="0" fillId="0" borderId="1" xfId="0" applyFont="1" applyBorder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rebuchet MS" panose="020B0603020202020204" pitchFamily="34" charset="0"/>
                <a:ea typeface="+mn-ea"/>
                <a:cs typeface="+mn-cs"/>
              </a:defRPr>
            </a:pPr>
            <a:r>
              <a:rPr lang="el-GR">
                <a:latin typeface="Trebuchet MS" panose="020B0603020202020204" pitchFamily="34" charset="0"/>
              </a:rPr>
              <a:t>β</a:t>
            </a:r>
            <a:r>
              <a:rPr lang="en-US">
                <a:latin typeface="Trebuchet MS" panose="020B0603020202020204" pitchFamily="34" charset="0"/>
              </a:rPr>
              <a:t>-Galactosidase</a:t>
            </a:r>
            <a:r>
              <a:rPr lang="en-US" baseline="0">
                <a:latin typeface="Trebuchet MS" panose="020B0603020202020204" pitchFamily="34" charset="0"/>
              </a:rPr>
              <a:t> assa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rebuchet MS" panose="020B0603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-galactosidase assay'!$B$35:$B$38</c:f>
              <c:strCache>
                <c:ptCount val="4"/>
                <c:pt idx="0">
                  <c:v>ZmFNR1/ITEP</c:v>
                </c:pt>
                <c:pt idx="1">
                  <c:v>ZmFNR1/IA2</c:v>
                </c:pt>
                <c:pt idx="2">
                  <c:v>PsFNR1/ITEP</c:v>
                </c:pt>
                <c:pt idx="3">
                  <c:v>PsFNR1/IA2</c:v>
                </c:pt>
              </c:strCache>
            </c:strRef>
          </c:cat>
          <c:val>
            <c:numRef>
              <c:f>'B-galactosidase assay'!$C$35:$C$38</c:f>
              <c:numCache>
                <c:formatCode>0.00</c:formatCode>
                <c:ptCount val="4"/>
                <c:pt idx="0">
                  <c:v>1436.1833333333334</c:v>
                </c:pt>
                <c:pt idx="1">
                  <c:v>598.24</c:v>
                </c:pt>
                <c:pt idx="2">
                  <c:v>143.74333333333331</c:v>
                </c:pt>
                <c:pt idx="3">
                  <c:v>27.9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BA-4C03-9B3A-AF7A50B97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40448"/>
        <c:axId val="317141432"/>
      </c:barChart>
      <c:catAx>
        <c:axId val="31714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41432"/>
        <c:crosses val="autoZero"/>
        <c:auto val="1"/>
        <c:lblAlgn val="ctr"/>
        <c:lblOffset val="100"/>
        <c:noMultiLvlLbl val="0"/>
      </c:catAx>
      <c:valAx>
        <c:axId val="317141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40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1427</xdr:colOff>
      <xdr:row>18</xdr:row>
      <xdr:rowOff>163605</xdr:rowOff>
    </xdr:from>
    <xdr:to>
      <xdr:col>21</xdr:col>
      <xdr:colOff>162486</xdr:colOff>
      <xdr:row>33</xdr:row>
      <xdr:rowOff>4930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6" name="Table6" displayName="Table6" ref="A1:F5" totalsRowShown="0">
  <autoFilter ref="A1:F5"/>
  <tableColumns count="6">
    <tableColumn id="1" name="Prey/bait combination"/>
    <tableColumn id="2" name="OD660"/>
    <tableColumn id="3" name="T"/>
    <tableColumn id="4" name="A420"/>
    <tableColumn id="5" name="BETA GAL AKTIVNOST" dataDxfId="1"/>
    <tableColumn id="6" name="Cell volume (ml)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8" name="Table69" displayName="Table69" ref="A14:F18" totalsRowShown="0">
  <autoFilter ref="A14:F18"/>
  <tableColumns count="6">
    <tableColumn id="1" name="Prey/bait combinaton"/>
    <tableColumn id="2" name="OD660"/>
    <tableColumn id="3" name="T"/>
    <tableColumn id="4" name="A420"/>
    <tableColumn id="5" name="BETA GAL AKTIVNOST" dataDxfId="0"/>
    <tableColumn id="6" name="Cell volume (ml)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10" name="Table611" displayName="Table611" ref="A25:F29" totalsRowShown="0">
  <autoFilter ref="A25:F29"/>
  <tableColumns count="6">
    <tableColumn id="1" name="Prey/bait combination"/>
    <tableColumn id="2" name="OD660"/>
    <tableColumn id="3" name="T"/>
    <tableColumn id="4" name="A420"/>
    <tableColumn id="5" name="BETA GAL AKTIVNOST"/>
    <tableColumn id="6" name="Cell volume (ml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40"/>
  <sheetViews>
    <sheetView tabSelected="1" zoomScale="85" zoomScaleNormal="85" workbookViewId="0">
      <selection activeCell="J20" sqref="J20"/>
    </sheetView>
  </sheetViews>
  <sheetFormatPr defaultRowHeight="15" x14ac:dyDescent="0.25"/>
  <cols>
    <col min="1" max="5" width="11" customWidth="1"/>
  </cols>
  <sheetData>
    <row r="1" spans="1:6" x14ac:dyDescent="0.25">
      <c r="A1" t="s">
        <v>10</v>
      </c>
      <c r="B1" t="s">
        <v>1</v>
      </c>
      <c r="C1" t="s">
        <v>2</v>
      </c>
      <c r="D1" t="s">
        <v>3</v>
      </c>
      <c r="E1" t="s">
        <v>4</v>
      </c>
      <c r="F1" t="s">
        <v>12</v>
      </c>
    </row>
    <row r="2" spans="1:6" x14ac:dyDescent="0.25">
      <c r="A2" t="s">
        <v>5</v>
      </c>
      <c r="B2">
        <v>0.83840000000000003</v>
      </c>
      <c r="C2">
        <v>2.7</v>
      </c>
      <c r="D2">
        <v>0.87619999999999998</v>
      </c>
      <c r="E2" s="1">
        <v>1520.12</v>
      </c>
      <c r="F2">
        <v>0.25</v>
      </c>
    </row>
    <row r="3" spans="1:6" x14ac:dyDescent="0.25">
      <c r="A3" t="s">
        <v>7</v>
      </c>
      <c r="B3">
        <v>0.83169999999999999</v>
      </c>
      <c r="C3">
        <v>3</v>
      </c>
      <c r="D3">
        <v>0.70899999999999996</v>
      </c>
      <c r="E3" s="1">
        <v>1137.9000000000001</v>
      </c>
      <c r="F3">
        <v>0.25</v>
      </c>
    </row>
    <row r="4" spans="1:6" x14ac:dyDescent="0.25">
      <c r="A4" t="s">
        <v>6</v>
      </c>
      <c r="B4">
        <v>0.82410000000000005</v>
      </c>
      <c r="C4">
        <v>10.75</v>
      </c>
      <c r="D4">
        <v>0.69010000000000005</v>
      </c>
      <c r="E4" s="1">
        <v>311.58999999999997</v>
      </c>
      <c r="F4">
        <v>0.25</v>
      </c>
    </row>
    <row r="5" spans="1:6" x14ac:dyDescent="0.25">
      <c r="A5" t="s">
        <v>9</v>
      </c>
      <c r="B5">
        <v>0.84140000000000004</v>
      </c>
      <c r="C5">
        <v>33</v>
      </c>
      <c r="D5">
        <v>0.50119999999999998</v>
      </c>
      <c r="E5" s="1">
        <v>73.72</v>
      </c>
      <c r="F5">
        <v>0.25</v>
      </c>
    </row>
    <row r="14" spans="1:6" x14ac:dyDescent="0.25">
      <c r="A14" t="s">
        <v>11</v>
      </c>
      <c r="B14" t="s">
        <v>1</v>
      </c>
      <c r="C14" t="s">
        <v>2</v>
      </c>
      <c r="D14" t="s">
        <v>3</v>
      </c>
      <c r="E14" t="s">
        <v>4</v>
      </c>
      <c r="F14" t="s">
        <v>12</v>
      </c>
    </row>
    <row r="15" spans="1:6" x14ac:dyDescent="0.25">
      <c r="A15" t="s">
        <v>5</v>
      </c>
      <c r="B15">
        <v>0.65200000000000002</v>
      </c>
      <c r="C15">
        <v>2</v>
      </c>
      <c r="D15">
        <v>0.503</v>
      </c>
      <c r="E15" s="1">
        <v>1542.9</v>
      </c>
      <c r="F15">
        <v>0.25</v>
      </c>
    </row>
    <row r="16" spans="1:6" x14ac:dyDescent="0.25">
      <c r="A16" t="s">
        <v>7</v>
      </c>
      <c r="B16">
        <v>0.51300000000000001</v>
      </c>
      <c r="C16">
        <v>4.2699999999999996</v>
      </c>
      <c r="D16">
        <v>0.25900000000000001</v>
      </c>
      <c r="E16" s="1">
        <v>448.87</v>
      </c>
      <c r="F16">
        <v>0.25</v>
      </c>
    </row>
    <row r="17" spans="1:6" x14ac:dyDescent="0.25">
      <c r="A17" t="s">
        <v>6</v>
      </c>
      <c r="B17">
        <v>0.41499999999999998</v>
      </c>
      <c r="C17">
        <v>17</v>
      </c>
      <c r="D17">
        <v>9.6000000000000002E-2</v>
      </c>
      <c r="E17" s="1">
        <v>52.89</v>
      </c>
      <c r="F17">
        <v>0.25</v>
      </c>
    </row>
    <row r="18" spans="1:6" x14ac:dyDescent="0.25">
      <c r="A18" t="s">
        <v>9</v>
      </c>
      <c r="B18">
        <v>0.56200000000000006</v>
      </c>
      <c r="C18">
        <v>23</v>
      </c>
      <c r="D18">
        <v>1.6E-2</v>
      </c>
      <c r="E18" s="1">
        <v>4.84</v>
      </c>
      <c r="F18">
        <v>0.25</v>
      </c>
    </row>
    <row r="25" spans="1:6" x14ac:dyDescent="0.25">
      <c r="A25" t="s">
        <v>10</v>
      </c>
      <c r="B25" t="s">
        <v>1</v>
      </c>
      <c r="C25" t="s">
        <v>2</v>
      </c>
      <c r="D25" t="s">
        <v>3</v>
      </c>
      <c r="E25" t="s">
        <v>4</v>
      </c>
      <c r="F25" t="s">
        <v>12</v>
      </c>
    </row>
    <row r="26" spans="1:6" x14ac:dyDescent="0.25">
      <c r="A26" t="s">
        <v>5</v>
      </c>
      <c r="B26">
        <v>0.71699999999999997</v>
      </c>
      <c r="C26">
        <v>2.5</v>
      </c>
      <c r="D26">
        <v>0.55800000000000005</v>
      </c>
      <c r="E26" s="1">
        <v>1245.53</v>
      </c>
      <c r="F26">
        <v>0.25</v>
      </c>
    </row>
    <row r="27" spans="1:6" x14ac:dyDescent="0.25">
      <c r="A27" t="s">
        <v>7</v>
      </c>
      <c r="B27">
        <v>0.80500000000000005</v>
      </c>
      <c r="C27">
        <v>6</v>
      </c>
      <c r="D27">
        <v>0.251</v>
      </c>
      <c r="E27" s="1">
        <v>207.95</v>
      </c>
      <c r="F27">
        <v>0.25</v>
      </c>
    </row>
    <row r="28" spans="1:6" x14ac:dyDescent="0.25">
      <c r="A28" t="s">
        <v>6</v>
      </c>
      <c r="B28">
        <v>0.98499999999999999</v>
      </c>
      <c r="C28">
        <v>16</v>
      </c>
      <c r="D28">
        <v>0.26300000000000001</v>
      </c>
      <c r="E28" s="1">
        <v>66.75</v>
      </c>
      <c r="F28">
        <v>0.25</v>
      </c>
    </row>
    <row r="29" spans="1:6" x14ac:dyDescent="0.25">
      <c r="A29" t="s">
        <v>8</v>
      </c>
      <c r="B29">
        <v>0.94199999999999995</v>
      </c>
      <c r="C29">
        <v>27</v>
      </c>
      <c r="D29">
        <v>3.5000000000000003E-2</v>
      </c>
      <c r="E29" s="1">
        <v>5.34</v>
      </c>
      <c r="F29">
        <v>0.25</v>
      </c>
    </row>
    <row r="34" spans="2:13" x14ac:dyDescent="0.25">
      <c r="C34" t="s">
        <v>0</v>
      </c>
    </row>
    <row r="35" spans="2:13" x14ac:dyDescent="0.25">
      <c r="B35" s="2" t="s">
        <v>5</v>
      </c>
      <c r="C35" s="1">
        <f>(E2+E15+E26)/3</f>
        <v>1436.1833333333334</v>
      </c>
    </row>
    <row r="36" spans="2:13" x14ac:dyDescent="0.25">
      <c r="B36" s="3" t="s">
        <v>7</v>
      </c>
      <c r="C36" s="1">
        <f>(E3+E16+E27)/3</f>
        <v>598.24</v>
      </c>
      <c r="M36" t="s">
        <v>13</v>
      </c>
    </row>
    <row r="37" spans="2:13" x14ac:dyDescent="0.25">
      <c r="B37" s="2" t="s">
        <v>6</v>
      </c>
      <c r="C37" s="1">
        <f>(E4+E17+E28)/3</f>
        <v>143.74333333333331</v>
      </c>
    </row>
    <row r="38" spans="2:13" x14ac:dyDescent="0.25">
      <c r="B38" s="3" t="s">
        <v>8</v>
      </c>
      <c r="C38" s="1">
        <f>(E5+E18+E29)/3</f>
        <v>27.966666666666669</v>
      </c>
    </row>
    <row r="40" spans="2:13" x14ac:dyDescent="0.25">
      <c r="I40" s="1"/>
    </row>
  </sheetData>
  <pageMargins left="0.7" right="0.7" top="0.75" bottom="0.75" header="0.3" footer="0.3"/>
  <pageSetup paperSize="9" orientation="portrait" r:id="rId1"/>
  <drawing r:id="rId2"/>
  <tableParts count="3"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-galactosidase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Rac</dc:creator>
  <cp:lastModifiedBy>Anja Rac</cp:lastModifiedBy>
  <dcterms:created xsi:type="dcterms:W3CDTF">2019-06-07T08:12:21Z</dcterms:created>
  <dcterms:modified xsi:type="dcterms:W3CDTF">2019-11-04T11:17:52Z</dcterms:modified>
</cp:coreProperties>
</file>